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S1_clinical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6" uniqueCount="63">
  <si>
    <t xml:space="preserve">Table SI 1.</t>
  </si>
  <si>
    <t xml:space="preserve">Patient</t>
  </si>
  <si>
    <t xml:space="preserve">Gender</t>
  </si>
  <si>
    <t xml:space="preserve">Age at testing (years)</t>
  </si>
  <si>
    <r>
      <rPr>
        <sz val="11"/>
        <color rgb="FF000000"/>
        <rFont val="Arial"/>
        <family val="2"/>
      </rPr>
      <t xml:space="preserve">Primary </t>
    </r>
    <r>
      <rPr>
        <i val="true"/>
        <sz val="11"/>
        <color rgb="FF000000"/>
        <rFont val="Arial"/>
        <family val="0"/>
      </rPr>
      <t xml:space="preserve">de novo</t>
    </r>
    <r>
      <rPr>
        <sz val="11"/>
        <color rgb="FF000000"/>
        <rFont val="Arial"/>
        <family val="2"/>
      </rPr>
      <t xml:space="preserve"> LGD</t>
    </r>
  </si>
  <si>
    <t xml:space="preserve">Diagnoses</t>
  </si>
  <si>
    <t xml:space="preserve">Intellectual disability</t>
  </si>
  <si>
    <t xml:space="preserve">VIQ</t>
  </si>
  <si>
    <t xml:space="preserve">NVIQ</t>
  </si>
  <si>
    <t xml:space="preserve">ADOS Summary</t>
  </si>
  <si>
    <t xml:space="preserve">ADOS Social Affect </t>
  </si>
  <si>
    <t xml:space="preserve">ADOS RRB</t>
  </si>
  <si>
    <t xml:space="preserve">SRS Total</t>
  </si>
  <si>
    <t xml:space="preserve">SRS Awareness</t>
  </si>
  <si>
    <t xml:space="preserve">SRS Cognition</t>
  </si>
  <si>
    <t xml:space="preserve">SRS Communication</t>
  </si>
  <si>
    <t xml:space="preserve">SRS Motivation</t>
  </si>
  <si>
    <t xml:space="preserve">SRS Mannerisms</t>
  </si>
  <si>
    <t xml:space="preserve">Head Circumference (z-score)</t>
  </si>
  <si>
    <t xml:space="preserve">Macrocephaly</t>
  </si>
  <si>
    <t xml:space="preserve">Microcephaly</t>
  </si>
  <si>
    <t xml:space="preserve">M</t>
  </si>
  <si>
    <t xml:space="preserve">-</t>
  </si>
  <si>
    <t xml:space="preserve">Autism</t>
  </si>
  <si>
    <t xml:space="preserve">NC</t>
  </si>
  <si>
    <t xml:space="preserve">Asperger's</t>
  </si>
  <si>
    <t xml:space="preserve">F</t>
  </si>
  <si>
    <t xml:space="preserve">PDD-NOS</t>
  </si>
  <si>
    <t xml:space="preserve">11654.p1</t>
  </si>
  <si>
    <t xml:space="preserve">CHD8</t>
  </si>
  <si>
    <t xml:space="preserve">ASD; language impairment</t>
  </si>
  <si>
    <t xml:space="preserve">moderate</t>
  </si>
  <si>
    <t xml:space="preserve">11892.p1</t>
  </si>
  <si>
    <t xml:space="preserve">SCN2A</t>
  </si>
  <si>
    <t xml:space="preserve">ASD; speech sound disorder, developmental coordination disorder</t>
  </si>
  <si>
    <t xml:space="preserve">mild</t>
  </si>
  <si>
    <t xml:space="preserve">12099.p1</t>
  </si>
  <si>
    <t xml:space="preserve">DYRK1A</t>
  </si>
  <si>
    <t xml:space="preserve">ASD</t>
  </si>
  <si>
    <t xml:space="preserve">12565.p1</t>
  </si>
  <si>
    <t xml:space="preserve">SETD2</t>
  </si>
  <si>
    <t xml:space="preserve">ASD; developmental cordination disorder</t>
  </si>
  <si>
    <t xml:space="preserve">+</t>
  </si>
  <si>
    <t xml:space="preserve">12933.p1</t>
  </si>
  <si>
    <t xml:space="preserve">SETBP1</t>
  </si>
  <si>
    <t xml:space="preserve">ASD; ADHD combined</t>
  </si>
  <si>
    <t xml:space="preserve">severe</t>
  </si>
  <si>
    <t xml:space="preserve">13545.p1</t>
  </si>
  <si>
    <t xml:space="preserve">ADNP</t>
  </si>
  <si>
    <t xml:space="preserve">ASD; speech sound disorder</t>
  </si>
  <si>
    <t xml:space="preserve">13552.p1</t>
  </si>
  <si>
    <t xml:space="preserve">13735.p1</t>
  </si>
  <si>
    <t xml:space="preserve">DSCAM</t>
  </si>
  <si>
    <t xml:space="preserve">13890.p1</t>
  </si>
  <si>
    <t xml:space="preserve">13932.p1</t>
  </si>
  <si>
    <t xml:space="preserve">GRIN2B</t>
  </si>
  <si>
    <t xml:space="preserve">ASD; significant inattention</t>
  </si>
  <si>
    <t xml:space="preserve">14016.p1</t>
  </si>
  <si>
    <t xml:space="preserve">14416.p1</t>
  </si>
  <si>
    <t xml:space="preserve">MED13L</t>
  </si>
  <si>
    <t xml:space="preserve">ASD; motor tic disorder; speech sound disorder</t>
  </si>
  <si>
    <t xml:space="preserve">14569.p1</t>
  </si>
  <si>
    <t xml:space="preserve">Abbreviations: +, present; -,absent; NC, not completed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0000"/>
    <numFmt numFmtId="166" formatCode="0"/>
  </numFmts>
  <fonts count="7">
    <font>
      <sz val="12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i val="true"/>
      <sz val="11"/>
      <color rgb="FF000000"/>
      <name val="Arial"/>
      <family val="0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9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9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left" vertical="bottom" textRotation="90" wrapText="true" indent="0" shrinkToFit="false"/>
      <protection locked="true" hidden="false"/>
    </xf>
    <xf numFmtId="165" fontId="6" fillId="0" borderId="1" xfId="0" applyFont="true" applyBorder="true" applyAlignment="true" applyProtection="false">
      <alignment horizontal="left" vertical="bottom" textRotation="9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9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9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top" textRotation="0" wrapText="false" indent="0" shrinkToFit="true"/>
      <protection locked="true" hidden="false"/>
    </xf>
    <xf numFmtId="164" fontId="0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4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0">
    <dxf>
      <font>
        <name val="Arial"/>
        <family val="2"/>
        <color rgb="FFF20884"/>
        <sz val="12"/>
      </font>
      <fill>
        <patternFill>
          <bgColor rgb="FFFF99CC"/>
        </patternFill>
      </fill>
    </dxf>
    <dxf>
      <font>
        <name val="Arial"/>
        <family val="2"/>
        <color rgb="FFF20884"/>
        <sz val="12"/>
      </font>
      <fill>
        <patternFill>
          <bgColor rgb="FFFF99CC"/>
        </patternFill>
      </fill>
    </dxf>
    <dxf>
      <font>
        <name val="Arial"/>
        <family val="2"/>
        <color rgb="FFF20884"/>
        <sz val="12"/>
      </font>
      <fill>
        <patternFill>
          <bgColor rgb="FFFF99CC"/>
        </patternFill>
      </fill>
    </dxf>
    <dxf>
      <font>
        <name val="Arial"/>
        <family val="2"/>
        <color rgb="FFF20884"/>
        <sz val="12"/>
      </font>
      <fill>
        <patternFill>
          <bgColor rgb="FFFF99CC"/>
        </patternFill>
      </fill>
    </dxf>
    <dxf>
      <font>
        <name val="Arial"/>
        <family val="2"/>
        <color rgb="FFF20884"/>
        <sz val="12"/>
      </font>
      <fill>
        <patternFill>
          <bgColor rgb="FFFF99CC"/>
        </patternFill>
      </fill>
    </dxf>
    <dxf>
      <font>
        <name val="Arial"/>
        <family val="2"/>
        <color rgb="FFF20884"/>
        <sz val="12"/>
      </font>
      <fill>
        <patternFill>
          <bgColor rgb="FFFF99CC"/>
        </patternFill>
      </fill>
    </dxf>
    <dxf>
      <font>
        <name val="Arial"/>
        <family val="2"/>
        <color rgb="FFF20884"/>
        <sz val="12"/>
      </font>
      <fill>
        <patternFill>
          <bgColor rgb="FFFF99CC"/>
        </patternFill>
      </fill>
    </dxf>
    <dxf>
      <font>
        <name val="Arial"/>
        <family val="2"/>
        <color rgb="FFF20884"/>
        <sz val="12"/>
      </font>
      <fill>
        <patternFill>
          <bgColor rgb="FFFF99CC"/>
        </patternFill>
      </fill>
    </dxf>
    <dxf>
      <font>
        <name val="Arial"/>
        <family val="2"/>
        <color rgb="FFF20884"/>
        <sz val="12"/>
      </font>
      <fill>
        <patternFill>
          <bgColor rgb="FFFF99CC"/>
        </patternFill>
      </fill>
    </dxf>
    <dxf>
      <font>
        <name val="Arial"/>
        <family val="2"/>
        <color rgb="FFF20884"/>
        <sz val="12"/>
      </font>
      <fill>
        <patternFill>
          <bgColor rgb="FFFF99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1" activeCellId="0" sqref="A31"/>
    </sheetView>
  </sheetViews>
  <sheetFormatPr defaultColWidth="10.90234375" defaultRowHeight="15" zeroHeight="false" outlineLevelRow="0" outlineLevelCol="0"/>
  <cols>
    <col collapsed="false" customWidth="true" hidden="false" outlineLevel="0" max="1" min="1" style="1" width="8.56"/>
    <col collapsed="false" customWidth="true" hidden="false" outlineLevel="0" max="2" min="2" style="1" width="2.71"/>
    <col collapsed="false" customWidth="true" hidden="false" outlineLevel="0" max="3" min="3" style="1" width="2.85"/>
    <col collapsed="false" customWidth="true" hidden="false" outlineLevel="0" max="4" min="4" style="2" width="7.42"/>
    <col collapsed="false" customWidth="true" hidden="false" outlineLevel="0" max="5" min="5" style="1" width="23.56"/>
    <col collapsed="false" customWidth="true" hidden="false" outlineLevel="0" max="6" min="6" style="1" width="7.71"/>
    <col collapsed="false" customWidth="true" hidden="false" outlineLevel="0" max="8" min="7" style="3" width="3.99"/>
    <col collapsed="false" customWidth="true" hidden="false" outlineLevel="0" max="11" min="9" style="3" width="2.99"/>
    <col collapsed="false" customWidth="true" hidden="false" outlineLevel="0" max="12" min="12" style="3" width="3.71"/>
    <col collapsed="false" customWidth="true" hidden="false" outlineLevel="0" max="15" min="13" style="3" width="2.99"/>
    <col collapsed="false" customWidth="true" hidden="false" outlineLevel="0" max="16" min="16" style="3" width="3.71"/>
    <col collapsed="false" customWidth="true" hidden="false" outlineLevel="0" max="17" min="17" style="3" width="3.99"/>
    <col collapsed="false" customWidth="true" hidden="false" outlineLevel="0" max="18" min="18" style="4" width="6.42"/>
    <col collapsed="false" customWidth="true" hidden="false" outlineLevel="0" max="20" min="19" style="4" width="3.42"/>
  </cols>
  <sheetData>
    <row r="1" customFormat="false" ht="15" hidden="false" customHeight="false" outlineLevel="0" collapsed="false">
      <c r="A1" s="5" t="s">
        <v>0</v>
      </c>
      <c r="B1" s="6"/>
      <c r="C1" s="6"/>
      <c r="D1" s="6"/>
      <c r="E1" s="6"/>
      <c r="F1" s="6"/>
      <c r="G1" s="5"/>
      <c r="H1" s="5"/>
      <c r="I1" s="5"/>
      <c r="J1" s="5"/>
      <c r="K1" s="5"/>
      <c r="L1" s="5"/>
      <c r="M1" s="5"/>
      <c r="N1" s="5"/>
      <c r="O1" s="5"/>
      <c r="P1" s="5"/>
      <c r="Q1" s="5"/>
    </row>
    <row r="2" s="13" customFormat="true" ht="124" hidden="false" customHeight="true" outlineLevel="0" collapsed="false">
      <c r="A2" s="7" t="s">
        <v>1</v>
      </c>
      <c r="B2" s="7" t="s">
        <v>2</v>
      </c>
      <c r="C2" s="7" t="s">
        <v>3</v>
      </c>
      <c r="D2" s="7" t="s">
        <v>4</v>
      </c>
      <c r="E2" s="7" t="s">
        <v>5</v>
      </c>
      <c r="F2" s="7" t="s">
        <v>6</v>
      </c>
      <c r="G2" s="8" t="s">
        <v>7</v>
      </c>
      <c r="H2" s="9" t="s">
        <v>8</v>
      </c>
      <c r="I2" s="8" t="s">
        <v>9</v>
      </c>
      <c r="J2" s="8" t="s">
        <v>10</v>
      </c>
      <c r="K2" s="8" t="s">
        <v>11</v>
      </c>
      <c r="L2" s="10" t="s">
        <v>12</v>
      </c>
      <c r="M2" s="11" t="s">
        <v>13</v>
      </c>
      <c r="N2" s="11" t="s">
        <v>14</v>
      </c>
      <c r="O2" s="11" t="s">
        <v>15</v>
      </c>
      <c r="P2" s="11" t="s">
        <v>16</v>
      </c>
      <c r="Q2" s="11" t="s">
        <v>17</v>
      </c>
      <c r="R2" s="8" t="s">
        <v>18</v>
      </c>
      <c r="S2" s="8" t="s">
        <v>19</v>
      </c>
      <c r="T2" s="12" t="s">
        <v>20</v>
      </c>
    </row>
    <row r="3" customFormat="false" ht="15" hidden="false" customHeight="false" outlineLevel="0" collapsed="false">
      <c r="A3" s="14" t="n">
        <v>1</v>
      </c>
      <c r="B3" s="15" t="s">
        <v>21</v>
      </c>
      <c r="C3" s="15" t="n">
        <v>12</v>
      </c>
      <c r="D3" s="16" t="s">
        <v>22</v>
      </c>
      <c r="E3" s="16" t="s">
        <v>23</v>
      </c>
      <c r="F3" s="16" t="s">
        <v>22</v>
      </c>
      <c r="G3" s="17" t="n">
        <v>91</v>
      </c>
      <c r="H3" s="17" t="n">
        <v>89</v>
      </c>
      <c r="I3" s="18" t="n">
        <v>10</v>
      </c>
      <c r="J3" s="18" t="n">
        <v>8</v>
      </c>
      <c r="K3" s="18" t="n">
        <v>2</v>
      </c>
      <c r="L3" s="17" t="n">
        <v>87</v>
      </c>
      <c r="M3" s="17" t="n">
        <v>75</v>
      </c>
      <c r="N3" s="17" t="n">
        <v>84</v>
      </c>
      <c r="O3" s="17" t="n">
        <v>87</v>
      </c>
      <c r="P3" s="17" t="n">
        <v>78</v>
      </c>
      <c r="Q3" s="17" t="n">
        <v>73</v>
      </c>
      <c r="R3" s="19" t="s">
        <v>24</v>
      </c>
      <c r="S3" s="19" t="s">
        <v>24</v>
      </c>
      <c r="T3" s="19" t="s">
        <v>24</v>
      </c>
    </row>
    <row r="4" customFormat="false" ht="15" hidden="false" customHeight="false" outlineLevel="0" collapsed="false">
      <c r="A4" s="14" t="n">
        <v>2</v>
      </c>
      <c r="B4" s="17" t="s">
        <v>21</v>
      </c>
      <c r="C4" s="15" t="n">
        <v>14.75</v>
      </c>
      <c r="D4" s="16" t="s">
        <v>22</v>
      </c>
      <c r="E4" s="16" t="s">
        <v>23</v>
      </c>
      <c r="F4" s="16" t="s">
        <v>22</v>
      </c>
      <c r="G4" s="17" t="n">
        <v>89</v>
      </c>
      <c r="H4" s="17" t="n">
        <v>108</v>
      </c>
      <c r="I4" s="17" t="n">
        <v>15</v>
      </c>
      <c r="J4" s="17" t="n">
        <v>14</v>
      </c>
      <c r="K4" s="17" t="n">
        <v>1</v>
      </c>
      <c r="L4" s="17" t="n">
        <v>69</v>
      </c>
      <c r="M4" s="17" t="n">
        <v>46</v>
      </c>
      <c r="N4" s="17" t="n">
        <v>74</v>
      </c>
      <c r="O4" s="17" t="n">
        <v>69</v>
      </c>
      <c r="P4" s="17" t="n">
        <v>59</v>
      </c>
      <c r="Q4" s="17" t="n">
        <v>76</v>
      </c>
      <c r="R4" s="19" t="s">
        <v>24</v>
      </c>
      <c r="S4" s="19" t="s">
        <v>24</v>
      </c>
      <c r="T4" s="19" t="s">
        <v>24</v>
      </c>
    </row>
    <row r="5" customFormat="false" ht="15" hidden="false" customHeight="false" outlineLevel="0" collapsed="false">
      <c r="A5" s="14" t="n">
        <v>3</v>
      </c>
      <c r="B5" s="15" t="s">
        <v>21</v>
      </c>
      <c r="C5" s="15" t="n">
        <v>14.75</v>
      </c>
      <c r="D5" s="16" t="s">
        <v>22</v>
      </c>
      <c r="E5" s="16" t="s">
        <v>25</v>
      </c>
      <c r="F5" s="16" t="s">
        <v>22</v>
      </c>
      <c r="G5" s="17" t="n">
        <v>106</v>
      </c>
      <c r="H5" s="17" t="n">
        <v>96</v>
      </c>
      <c r="I5" s="18" t="n">
        <v>11</v>
      </c>
      <c r="J5" s="18" t="n">
        <v>10</v>
      </c>
      <c r="K5" s="18" t="n">
        <v>1</v>
      </c>
      <c r="L5" s="17" t="n">
        <v>69</v>
      </c>
      <c r="M5" s="17" t="n">
        <v>72</v>
      </c>
      <c r="N5" s="17" t="n">
        <v>59</v>
      </c>
      <c r="O5" s="17" t="n">
        <v>61</v>
      </c>
      <c r="P5" s="17" t="n">
        <v>63</v>
      </c>
      <c r="Q5" s="17" t="n">
        <v>83</v>
      </c>
      <c r="R5" s="19" t="s">
        <v>24</v>
      </c>
      <c r="S5" s="19" t="s">
        <v>24</v>
      </c>
      <c r="T5" s="19" t="s">
        <v>24</v>
      </c>
    </row>
    <row r="6" customFormat="false" ht="15" hidden="false" customHeight="false" outlineLevel="0" collapsed="false">
      <c r="A6" s="14" t="n">
        <v>4</v>
      </c>
      <c r="B6" s="17" t="s">
        <v>26</v>
      </c>
      <c r="C6" s="15" t="n">
        <v>10.588</v>
      </c>
      <c r="D6" s="16" t="s">
        <v>22</v>
      </c>
      <c r="E6" s="16" t="s">
        <v>27</v>
      </c>
      <c r="F6" s="16" t="s">
        <v>22</v>
      </c>
      <c r="G6" s="17" t="n">
        <v>122</v>
      </c>
      <c r="H6" s="17" t="n">
        <v>138</v>
      </c>
      <c r="I6" s="17" t="n">
        <v>10</v>
      </c>
      <c r="J6" s="17" t="n">
        <v>9</v>
      </c>
      <c r="K6" s="17" t="n">
        <v>1</v>
      </c>
      <c r="L6" s="17" t="n">
        <v>90</v>
      </c>
      <c r="M6" s="17" t="n">
        <v>80</v>
      </c>
      <c r="N6" s="17" t="n">
        <v>90</v>
      </c>
      <c r="O6" s="17" t="n">
        <v>90</v>
      </c>
      <c r="P6" s="17" t="n">
        <v>82</v>
      </c>
      <c r="Q6" s="17" t="n">
        <v>82</v>
      </c>
      <c r="R6" s="19" t="s">
        <v>24</v>
      </c>
      <c r="S6" s="19" t="s">
        <v>24</v>
      </c>
      <c r="T6" s="19" t="s">
        <v>24</v>
      </c>
    </row>
    <row r="7" customFormat="false" ht="15" hidden="false" customHeight="false" outlineLevel="0" collapsed="false">
      <c r="A7" s="14" t="n">
        <v>5</v>
      </c>
      <c r="B7" s="15" t="s">
        <v>26</v>
      </c>
      <c r="C7" s="15" t="n">
        <v>7.16666666666667</v>
      </c>
      <c r="D7" s="16" t="s">
        <v>22</v>
      </c>
      <c r="E7" s="16" t="s">
        <v>23</v>
      </c>
      <c r="F7" s="16" t="s">
        <v>22</v>
      </c>
      <c r="G7" s="17" t="n">
        <v>109</v>
      </c>
      <c r="H7" s="17" t="n">
        <v>95</v>
      </c>
      <c r="I7" s="17" t="n">
        <v>11</v>
      </c>
      <c r="J7" s="17" t="n">
        <v>9</v>
      </c>
      <c r="K7" s="17" t="n">
        <v>2</v>
      </c>
      <c r="L7" s="17" t="n">
        <v>90</v>
      </c>
      <c r="M7" s="17" t="n">
        <v>77</v>
      </c>
      <c r="N7" s="17" t="n">
        <v>81</v>
      </c>
      <c r="O7" s="17" t="n">
        <v>90</v>
      </c>
      <c r="P7" s="17" t="n">
        <v>90</v>
      </c>
      <c r="Q7" s="17" t="n">
        <v>90</v>
      </c>
      <c r="R7" s="19" t="s">
        <v>24</v>
      </c>
      <c r="S7" s="19" t="s">
        <v>24</v>
      </c>
      <c r="T7" s="19" t="s">
        <v>24</v>
      </c>
    </row>
    <row r="8" customFormat="false" ht="15" hidden="false" customHeight="false" outlineLevel="0" collapsed="false">
      <c r="A8" s="14" t="n">
        <v>6</v>
      </c>
      <c r="B8" s="15" t="s">
        <v>21</v>
      </c>
      <c r="C8" s="15" t="n">
        <v>6.58333333333333</v>
      </c>
      <c r="D8" s="16" t="s">
        <v>22</v>
      </c>
      <c r="E8" s="16" t="s">
        <v>23</v>
      </c>
      <c r="F8" s="16" t="s">
        <v>22</v>
      </c>
      <c r="G8" s="17" t="n">
        <v>88</v>
      </c>
      <c r="H8" s="17" t="n">
        <v>91</v>
      </c>
      <c r="I8" s="17" t="n">
        <v>18</v>
      </c>
      <c r="J8" s="17" t="n">
        <v>15</v>
      </c>
      <c r="K8" s="17" t="n">
        <v>3</v>
      </c>
      <c r="L8" s="17" t="n">
        <v>78</v>
      </c>
      <c r="M8" s="17" t="n">
        <v>75</v>
      </c>
      <c r="N8" s="17" t="n">
        <v>76</v>
      </c>
      <c r="O8" s="17" t="n">
        <v>69</v>
      </c>
      <c r="P8" s="17" t="n">
        <v>75</v>
      </c>
      <c r="Q8" s="17" t="n">
        <v>80</v>
      </c>
      <c r="R8" s="19" t="s">
        <v>24</v>
      </c>
      <c r="S8" s="19" t="s">
        <v>24</v>
      </c>
      <c r="T8" s="19" t="s">
        <v>24</v>
      </c>
    </row>
    <row r="9" customFormat="false" ht="15" hidden="false" customHeight="false" outlineLevel="0" collapsed="false">
      <c r="A9" s="14" t="n">
        <v>7</v>
      </c>
      <c r="B9" s="17" t="s">
        <v>21</v>
      </c>
      <c r="C9" s="15" t="n">
        <v>15</v>
      </c>
      <c r="D9" s="16" t="s">
        <v>22</v>
      </c>
      <c r="E9" s="16" t="s">
        <v>23</v>
      </c>
      <c r="F9" s="16" t="s">
        <v>22</v>
      </c>
      <c r="G9" s="18" t="n">
        <v>103</v>
      </c>
      <c r="H9" s="18" t="n">
        <v>111</v>
      </c>
      <c r="I9" s="18" t="n">
        <v>10</v>
      </c>
      <c r="J9" s="18" t="n">
        <v>9</v>
      </c>
      <c r="K9" s="18" t="n">
        <v>1</v>
      </c>
      <c r="L9" s="18" t="n">
        <v>62</v>
      </c>
      <c r="M9" s="18" t="n">
        <v>62</v>
      </c>
      <c r="N9" s="18" t="n">
        <v>48</v>
      </c>
      <c r="O9" s="18" t="n">
        <v>61</v>
      </c>
      <c r="P9" s="18" t="n">
        <v>63</v>
      </c>
      <c r="Q9" s="18" t="n">
        <v>69</v>
      </c>
      <c r="R9" s="19" t="s">
        <v>24</v>
      </c>
      <c r="S9" s="19" t="s">
        <v>24</v>
      </c>
      <c r="T9" s="19" t="s">
        <v>24</v>
      </c>
    </row>
    <row r="10" customFormat="false" ht="15" hidden="false" customHeight="false" outlineLevel="0" collapsed="false">
      <c r="A10" s="14" t="n">
        <v>8</v>
      </c>
      <c r="B10" s="15" t="s">
        <v>21</v>
      </c>
      <c r="C10" s="15" t="n">
        <v>15</v>
      </c>
      <c r="D10" s="16" t="s">
        <v>22</v>
      </c>
      <c r="E10" s="16" t="s">
        <v>23</v>
      </c>
      <c r="F10" s="16" t="s">
        <v>22</v>
      </c>
      <c r="G10" s="17" t="n">
        <v>110</v>
      </c>
      <c r="H10" s="17" t="n">
        <v>120</v>
      </c>
      <c r="I10" s="17" t="n">
        <v>10</v>
      </c>
      <c r="J10" s="17" t="n">
        <v>9</v>
      </c>
      <c r="K10" s="17" t="n">
        <v>1</v>
      </c>
      <c r="L10" s="17" t="n">
        <v>69</v>
      </c>
      <c r="M10" s="17" t="n">
        <v>65</v>
      </c>
      <c r="N10" s="17" t="n">
        <v>52</v>
      </c>
      <c r="O10" s="17" t="n">
        <v>66</v>
      </c>
      <c r="P10" s="17" t="n">
        <v>75</v>
      </c>
      <c r="Q10" s="17" t="n">
        <v>76</v>
      </c>
      <c r="R10" s="19" t="s">
        <v>24</v>
      </c>
      <c r="S10" s="19" t="s">
        <v>24</v>
      </c>
      <c r="T10" s="19" t="s">
        <v>24</v>
      </c>
    </row>
    <row r="11" customFormat="false" ht="15" hidden="false" customHeight="false" outlineLevel="0" collapsed="false">
      <c r="A11" s="14" t="n">
        <v>9</v>
      </c>
      <c r="B11" s="17" t="s">
        <v>21</v>
      </c>
      <c r="C11" s="15" t="n">
        <v>10</v>
      </c>
      <c r="D11" s="16" t="s">
        <v>22</v>
      </c>
      <c r="E11" s="16" t="s">
        <v>23</v>
      </c>
      <c r="F11" s="16" t="s">
        <v>22</v>
      </c>
      <c r="G11" s="17" t="n">
        <v>66</v>
      </c>
      <c r="H11" s="17" t="n">
        <v>85</v>
      </c>
      <c r="I11" s="17" t="n">
        <v>17</v>
      </c>
      <c r="J11" s="17" t="n">
        <v>15</v>
      </c>
      <c r="K11" s="17" t="n">
        <v>2</v>
      </c>
      <c r="L11" s="17" t="n">
        <v>66</v>
      </c>
      <c r="M11" s="17" t="n">
        <v>55</v>
      </c>
      <c r="N11" s="17" t="n">
        <v>52</v>
      </c>
      <c r="O11" s="17" t="n">
        <v>65</v>
      </c>
      <c r="P11" s="17" t="n">
        <v>70</v>
      </c>
      <c r="Q11" s="17" t="n">
        <v>74</v>
      </c>
      <c r="R11" s="19" t="s">
        <v>24</v>
      </c>
      <c r="S11" s="19" t="s">
        <v>24</v>
      </c>
      <c r="T11" s="19" t="s">
        <v>24</v>
      </c>
    </row>
    <row r="12" customFormat="false" ht="15" hidden="false" customHeight="false" outlineLevel="0" collapsed="false">
      <c r="A12" s="14" t="n">
        <v>10</v>
      </c>
      <c r="B12" s="15" t="s">
        <v>21</v>
      </c>
      <c r="C12" s="15" t="n">
        <v>6.41666666666667</v>
      </c>
      <c r="D12" s="16" t="s">
        <v>22</v>
      </c>
      <c r="E12" s="16" t="s">
        <v>23</v>
      </c>
      <c r="F12" s="16" t="s">
        <v>22</v>
      </c>
      <c r="G12" s="17" t="n">
        <v>96</v>
      </c>
      <c r="H12" s="17" t="n">
        <v>108</v>
      </c>
      <c r="I12" s="17" t="n">
        <v>13</v>
      </c>
      <c r="J12" s="17" t="n">
        <v>9</v>
      </c>
      <c r="K12" s="17" t="n">
        <v>4</v>
      </c>
      <c r="L12" s="17" t="n">
        <v>77</v>
      </c>
      <c r="M12" s="17" t="n">
        <v>68</v>
      </c>
      <c r="N12" s="17" t="n">
        <v>68</v>
      </c>
      <c r="O12" s="17" t="n">
        <v>70</v>
      </c>
      <c r="P12" s="17" t="n">
        <v>73</v>
      </c>
      <c r="Q12" s="17" t="n">
        <v>87</v>
      </c>
      <c r="R12" s="19" t="s">
        <v>24</v>
      </c>
      <c r="S12" s="19" t="s">
        <v>24</v>
      </c>
      <c r="T12" s="19" t="s">
        <v>24</v>
      </c>
    </row>
    <row r="13" customFormat="false" ht="15" hidden="false" customHeight="false" outlineLevel="0" collapsed="false">
      <c r="A13" s="14" t="n">
        <v>11</v>
      </c>
      <c r="B13" s="15" t="s">
        <v>21</v>
      </c>
      <c r="C13" s="15" t="n">
        <v>9.66666666666667</v>
      </c>
      <c r="D13" s="16" t="s">
        <v>22</v>
      </c>
      <c r="E13" s="16" t="s">
        <v>23</v>
      </c>
      <c r="F13" s="16" t="s">
        <v>22</v>
      </c>
      <c r="G13" s="17" t="n">
        <v>118</v>
      </c>
      <c r="H13" s="17" t="n">
        <v>136</v>
      </c>
      <c r="I13" s="17" t="n">
        <v>11</v>
      </c>
      <c r="J13" s="17" t="n">
        <v>9</v>
      </c>
      <c r="K13" s="17" t="n">
        <v>2</v>
      </c>
      <c r="L13" s="17" t="n">
        <v>83</v>
      </c>
      <c r="M13" s="17" t="n">
        <v>65</v>
      </c>
      <c r="N13" s="17" t="n">
        <v>79</v>
      </c>
      <c r="O13" s="17" t="n">
        <v>77</v>
      </c>
      <c r="P13" s="17" t="n">
        <v>73</v>
      </c>
      <c r="Q13" s="17" t="n">
        <v>91</v>
      </c>
      <c r="R13" s="19" t="s">
        <v>24</v>
      </c>
      <c r="S13" s="19" t="s">
        <v>24</v>
      </c>
      <c r="T13" s="19" t="s">
        <v>24</v>
      </c>
    </row>
    <row r="14" customFormat="false" ht="15" hidden="false" customHeight="false" outlineLevel="0" collapsed="false">
      <c r="A14" s="14" t="n">
        <v>12</v>
      </c>
      <c r="B14" s="15" t="s">
        <v>26</v>
      </c>
      <c r="C14" s="15" t="n">
        <v>9.75</v>
      </c>
      <c r="D14" s="16" t="s">
        <v>22</v>
      </c>
      <c r="E14" s="16" t="s">
        <v>25</v>
      </c>
      <c r="F14" s="16" t="s">
        <v>22</v>
      </c>
      <c r="G14" s="17" t="n">
        <v>134</v>
      </c>
      <c r="H14" s="17" t="n">
        <v>138</v>
      </c>
      <c r="I14" s="17" t="n">
        <v>9</v>
      </c>
      <c r="J14" s="17" t="n">
        <v>5</v>
      </c>
      <c r="K14" s="17" t="n">
        <v>4</v>
      </c>
      <c r="L14" s="17" t="n">
        <v>63</v>
      </c>
      <c r="M14" s="17" t="n">
        <v>52</v>
      </c>
      <c r="N14" s="17" t="n">
        <v>45</v>
      </c>
      <c r="O14" s="17" t="n">
        <v>57</v>
      </c>
      <c r="P14" s="17" t="n">
        <v>63</v>
      </c>
      <c r="Q14" s="17" t="n">
        <v>69</v>
      </c>
      <c r="R14" s="19" t="s">
        <v>24</v>
      </c>
      <c r="S14" s="19" t="s">
        <v>24</v>
      </c>
      <c r="T14" s="19" t="s">
        <v>24</v>
      </c>
    </row>
    <row r="15" customFormat="false" ht="15" hidden="false" customHeight="false" outlineLevel="0" collapsed="false">
      <c r="A15" s="14" t="n">
        <v>13</v>
      </c>
      <c r="B15" s="15" t="s">
        <v>21</v>
      </c>
      <c r="C15" s="15" t="n">
        <v>15.25</v>
      </c>
      <c r="D15" s="16" t="s">
        <v>22</v>
      </c>
      <c r="E15" s="16" t="s">
        <v>23</v>
      </c>
      <c r="F15" s="16" t="s">
        <v>22</v>
      </c>
      <c r="G15" s="17" t="n">
        <v>128</v>
      </c>
      <c r="H15" s="17" t="n">
        <v>109</v>
      </c>
      <c r="I15" s="17" t="n">
        <v>17</v>
      </c>
      <c r="J15" s="17" t="n">
        <v>13</v>
      </c>
      <c r="K15" s="17" t="n">
        <v>4</v>
      </c>
      <c r="L15" s="17" t="n">
        <v>67</v>
      </c>
      <c r="M15" s="17" t="n">
        <v>59</v>
      </c>
      <c r="N15" s="17" t="n">
        <v>63</v>
      </c>
      <c r="O15" s="17" t="n">
        <v>67</v>
      </c>
      <c r="P15" s="17" t="n">
        <v>59</v>
      </c>
      <c r="Q15" s="17" t="n">
        <v>71</v>
      </c>
      <c r="R15" s="19" t="s">
        <v>24</v>
      </c>
      <c r="S15" s="19" t="s">
        <v>24</v>
      </c>
      <c r="T15" s="19" t="s">
        <v>24</v>
      </c>
    </row>
    <row r="16" s="25" customFormat="true" ht="15" hidden="false" customHeight="false" outlineLevel="0" collapsed="false">
      <c r="A16" s="14" t="s">
        <v>28</v>
      </c>
      <c r="B16" s="20" t="s">
        <v>26</v>
      </c>
      <c r="C16" s="21" t="n">
        <v>12.4821917808219</v>
      </c>
      <c r="D16" s="14" t="s">
        <v>29</v>
      </c>
      <c r="E16" s="22" t="s">
        <v>30</v>
      </c>
      <c r="F16" s="14" t="s">
        <v>31</v>
      </c>
      <c r="G16" s="16" t="n">
        <v>37</v>
      </c>
      <c r="H16" s="16" t="n">
        <v>47</v>
      </c>
      <c r="I16" s="16" t="n">
        <v>9</v>
      </c>
      <c r="J16" s="16" t="n">
        <v>8</v>
      </c>
      <c r="K16" s="16" t="n">
        <v>10</v>
      </c>
      <c r="L16" s="23" t="n">
        <v>87</v>
      </c>
      <c r="M16" s="16" t="n">
        <v>81</v>
      </c>
      <c r="N16" s="16" t="n">
        <v>78</v>
      </c>
      <c r="O16" s="16" t="n">
        <v>83</v>
      </c>
      <c r="P16" s="16" t="n">
        <v>75</v>
      </c>
      <c r="Q16" s="16" t="n">
        <v>96</v>
      </c>
      <c r="R16" s="24" t="n">
        <v>3.133</v>
      </c>
      <c r="S16" s="15" t="str">
        <f aca="false">IF(R16&gt;2,"+","-")</f>
        <v>+</v>
      </c>
      <c r="T16" s="15" t="str">
        <f aca="false">IF(R16&lt;-2,"+","-")</f>
        <v>-</v>
      </c>
    </row>
    <row r="17" s="25" customFormat="true" ht="39" hidden="false" customHeight="false" outlineLevel="0" collapsed="false">
      <c r="A17" s="14" t="s">
        <v>32</v>
      </c>
      <c r="B17" s="20" t="s">
        <v>21</v>
      </c>
      <c r="C17" s="21" t="n">
        <v>12.5671232876712</v>
      </c>
      <c r="D17" s="14" t="s">
        <v>33</v>
      </c>
      <c r="E17" s="22" t="s">
        <v>34</v>
      </c>
      <c r="F17" s="26" t="s">
        <v>35</v>
      </c>
      <c r="G17" s="16" t="n">
        <v>72</v>
      </c>
      <c r="H17" s="16" t="n">
        <v>39</v>
      </c>
      <c r="I17" s="16" t="n">
        <v>5</v>
      </c>
      <c r="J17" s="16" t="n">
        <v>4</v>
      </c>
      <c r="K17" s="16" t="n">
        <v>8</v>
      </c>
      <c r="L17" s="23" t="n">
        <v>55</v>
      </c>
      <c r="M17" s="16" t="n">
        <v>64</v>
      </c>
      <c r="N17" s="16" t="n">
        <v>53</v>
      </c>
      <c r="O17" s="16" t="n">
        <v>55</v>
      </c>
      <c r="P17" s="16" t="n">
        <v>44</v>
      </c>
      <c r="Q17" s="16" t="n">
        <v>59</v>
      </c>
      <c r="R17" s="24" t="n">
        <v>0.0448</v>
      </c>
      <c r="S17" s="15" t="str">
        <f aca="false">IF(R17&gt;2,"+","-")</f>
        <v>-</v>
      </c>
      <c r="T17" s="15" t="str">
        <f aca="false">IF(R17&lt;-2,"+","-")</f>
        <v>-</v>
      </c>
    </row>
    <row r="18" s="25" customFormat="true" ht="15" hidden="false" customHeight="false" outlineLevel="0" collapsed="false">
      <c r="A18" s="14" t="s">
        <v>36</v>
      </c>
      <c r="B18" s="20" t="s">
        <v>21</v>
      </c>
      <c r="C18" s="21" t="n">
        <v>12.9561643835616</v>
      </c>
      <c r="D18" s="14" t="s">
        <v>37</v>
      </c>
      <c r="E18" s="22" t="s">
        <v>38</v>
      </c>
      <c r="F18" s="14" t="s">
        <v>35</v>
      </c>
      <c r="G18" s="16" t="n">
        <v>47</v>
      </c>
      <c r="H18" s="16" t="n">
        <v>45</v>
      </c>
      <c r="I18" s="16" t="n">
        <v>10</v>
      </c>
      <c r="J18" s="16" t="n">
        <v>10</v>
      </c>
      <c r="K18" s="16" t="n">
        <v>10</v>
      </c>
      <c r="L18" s="23" t="n">
        <v>67</v>
      </c>
      <c r="M18" s="16" t="n">
        <v>64</v>
      </c>
      <c r="N18" s="16" t="n">
        <v>63</v>
      </c>
      <c r="O18" s="16" t="n">
        <v>67</v>
      </c>
      <c r="P18" s="16" t="n">
        <v>56</v>
      </c>
      <c r="Q18" s="16" t="n">
        <v>75</v>
      </c>
      <c r="R18" s="24" t="n">
        <v>-2.583</v>
      </c>
      <c r="S18" s="15" t="str">
        <f aca="false">IF(R18&gt;2,"+","-")</f>
        <v>-</v>
      </c>
      <c r="T18" s="15" t="str">
        <f aca="false">IF(R18&lt;-2,"+","-")</f>
        <v>+</v>
      </c>
    </row>
    <row r="19" s="25" customFormat="true" ht="26" hidden="false" customHeight="false" outlineLevel="0" collapsed="false">
      <c r="A19" s="14" t="s">
        <v>39</v>
      </c>
      <c r="B19" s="20" t="s">
        <v>26</v>
      </c>
      <c r="C19" s="21" t="n">
        <v>16</v>
      </c>
      <c r="D19" s="14" t="s">
        <v>40</v>
      </c>
      <c r="E19" s="22" t="s">
        <v>41</v>
      </c>
      <c r="F19" s="26" t="s">
        <v>22</v>
      </c>
      <c r="G19" s="15" t="n">
        <v>83</v>
      </c>
      <c r="H19" s="15" t="n">
        <v>62</v>
      </c>
      <c r="I19" s="17" t="n">
        <v>11</v>
      </c>
      <c r="J19" s="17" t="n">
        <v>7</v>
      </c>
      <c r="K19" s="17" t="n">
        <v>7</v>
      </c>
      <c r="L19" s="23" t="n">
        <v>74</v>
      </c>
      <c r="M19" s="17" t="n">
        <v>71</v>
      </c>
      <c r="N19" s="17" t="n">
        <v>65</v>
      </c>
      <c r="O19" s="17" t="n">
        <v>72</v>
      </c>
      <c r="P19" s="17" t="n">
        <v>78</v>
      </c>
      <c r="Q19" s="17" t="n">
        <v>72</v>
      </c>
      <c r="R19" s="17" t="n">
        <v>5.1</v>
      </c>
      <c r="S19" s="15" t="s">
        <v>42</v>
      </c>
      <c r="T19" s="15" t="s">
        <v>22</v>
      </c>
    </row>
    <row r="20" s="25" customFormat="true" ht="15" hidden="false" customHeight="false" outlineLevel="0" collapsed="false">
      <c r="A20" s="14" t="s">
        <v>43</v>
      </c>
      <c r="B20" s="20" t="s">
        <v>21</v>
      </c>
      <c r="C20" s="21" t="n">
        <v>14.7972602739726</v>
      </c>
      <c r="D20" s="14" t="s">
        <v>44</v>
      </c>
      <c r="E20" s="22" t="s">
        <v>45</v>
      </c>
      <c r="F20" s="14" t="s">
        <v>46</v>
      </c>
      <c r="G20" s="16" t="n">
        <v>33</v>
      </c>
      <c r="H20" s="16" t="n">
        <v>31</v>
      </c>
      <c r="I20" s="16" t="n">
        <v>3</v>
      </c>
      <c r="J20" s="16" t="n">
        <v>3</v>
      </c>
      <c r="K20" s="16" t="n">
        <v>6</v>
      </c>
      <c r="L20" s="23" t="n">
        <v>45</v>
      </c>
      <c r="M20" s="16" t="n">
        <v>38</v>
      </c>
      <c r="N20" s="16" t="n">
        <v>44</v>
      </c>
      <c r="O20" s="16" t="n">
        <v>43</v>
      </c>
      <c r="P20" s="16" t="n">
        <v>52</v>
      </c>
      <c r="Q20" s="16" t="n">
        <v>47</v>
      </c>
      <c r="R20" s="24" t="n">
        <v>0.962</v>
      </c>
      <c r="S20" s="15" t="str">
        <f aca="false">IF(R20&gt;2,"+","-")</f>
        <v>-</v>
      </c>
      <c r="T20" s="15" t="str">
        <f aca="false">IF(R20&lt;-2,"+","-")</f>
        <v>-</v>
      </c>
    </row>
    <row r="21" s="25" customFormat="true" ht="15" hidden="false" customHeight="false" outlineLevel="0" collapsed="false">
      <c r="A21" s="14" t="s">
        <v>47</v>
      </c>
      <c r="B21" s="20" t="s">
        <v>21</v>
      </c>
      <c r="C21" s="21" t="n">
        <v>9</v>
      </c>
      <c r="D21" s="14" t="s">
        <v>48</v>
      </c>
      <c r="E21" s="22" t="s">
        <v>49</v>
      </c>
      <c r="F21" s="26" t="s">
        <v>46</v>
      </c>
      <c r="G21" s="16" t="n">
        <v>29</v>
      </c>
      <c r="H21" s="16" t="n">
        <v>34</v>
      </c>
      <c r="I21" s="16" t="n">
        <v>10</v>
      </c>
      <c r="J21" s="16" t="n">
        <v>5</v>
      </c>
      <c r="K21" s="16" t="n">
        <v>6</v>
      </c>
      <c r="L21" s="23" t="n">
        <v>84</v>
      </c>
      <c r="M21" s="17" t="n">
        <v>89</v>
      </c>
      <c r="N21" s="17" t="n">
        <v>76</v>
      </c>
      <c r="O21" s="17" t="n">
        <v>85</v>
      </c>
      <c r="P21" s="17" t="n">
        <v>56</v>
      </c>
      <c r="Q21" s="17" t="n">
        <v>92</v>
      </c>
      <c r="R21" s="17" t="n">
        <v>0.846</v>
      </c>
      <c r="S21" s="17" t="s">
        <v>22</v>
      </c>
      <c r="T21" s="17" t="s">
        <v>22</v>
      </c>
    </row>
    <row r="22" s="25" customFormat="true" ht="15" hidden="false" customHeight="false" outlineLevel="0" collapsed="false">
      <c r="A22" s="14" t="s">
        <v>50</v>
      </c>
      <c r="B22" s="20" t="s">
        <v>21</v>
      </c>
      <c r="C22" s="21" t="n">
        <v>10.2630136986301</v>
      </c>
      <c r="D22" s="14" t="s">
        <v>37</v>
      </c>
      <c r="E22" s="22" t="s">
        <v>38</v>
      </c>
      <c r="F22" s="14" t="s">
        <v>35</v>
      </c>
      <c r="G22" s="16" t="n">
        <v>54</v>
      </c>
      <c r="H22" s="16" t="n">
        <v>57</v>
      </c>
      <c r="I22" s="16" t="n">
        <v>10</v>
      </c>
      <c r="J22" s="16" t="n">
        <v>9</v>
      </c>
      <c r="K22" s="16" t="n">
        <v>9</v>
      </c>
      <c r="L22" s="23" t="n">
        <v>68</v>
      </c>
      <c r="M22" s="16" t="n">
        <v>67</v>
      </c>
      <c r="N22" s="16" t="n">
        <v>74</v>
      </c>
      <c r="O22" s="16" t="n">
        <v>72</v>
      </c>
      <c r="P22" s="16" t="n">
        <v>50</v>
      </c>
      <c r="Q22" s="16" t="n">
        <v>62</v>
      </c>
      <c r="R22" s="24" t="n">
        <v>-2.046</v>
      </c>
      <c r="S22" s="15" t="str">
        <f aca="false">IF(R22&gt;2,"+","-")</f>
        <v>-</v>
      </c>
      <c r="T22" s="15" t="str">
        <f aca="false">IF(R22&lt;-2,"+","-")</f>
        <v>+</v>
      </c>
    </row>
    <row r="23" s="1" customFormat="true" ht="15" hidden="false" customHeight="false" outlineLevel="0" collapsed="false">
      <c r="A23" s="14" t="s">
        <v>51</v>
      </c>
      <c r="B23" s="20" t="s">
        <v>21</v>
      </c>
      <c r="C23" s="21" t="n">
        <v>13.1342465753425</v>
      </c>
      <c r="D23" s="14" t="s">
        <v>52</v>
      </c>
      <c r="E23" s="22" t="s">
        <v>38</v>
      </c>
      <c r="F23" s="14" t="s">
        <v>31</v>
      </c>
      <c r="G23" s="16" t="n">
        <v>24</v>
      </c>
      <c r="H23" s="16" t="n">
        <v>22</v>
      </c>
      <c r="I23" s="16" t="n">
        <v>10</v>
      </c>
      <c r="J23" s="16" t="n">
        <v>10</v>
      </c>
      <c r="K23" s="16" t="n">
        <v>10</v>
      </c>
      <c r="L23" s="23" t="n">
        <v>103</v>
      </c>
      <c r="M23" s="16" t="n">
        <v>92</v>
      </c>
      <c r="N23" s="16" t="n">
        <v>98</v>
      </c>
      <c r="O23" s="16" t="n">
        <v>99</v>
      </c>
      <c r="P23" s="16" t="n">
        <v>93</v>
      </c>
      <c r="Q23" s="16" t="n">
        <v>101</v>
      </c>
      <c r="R23" s="24" t="n">
        <v>2.61</v>
      </c>
      <c r="S23" s="15" t="str">
        <f aca="false">IF(R23&gt;2,"+","-")</f>
        <v>+</v>
      </c>
      <c r="T23" s="15" t="str">
        <f aca="false">IF(R23&lt;-2,"+","-")</f>
        <v>-</v>
      </c>
    </row>
    <row r="24" s="1" customFormat="true" ht="15" hidden="false" customHeight="false" outlineLevel="0" collapsed="false">
      <c r="A24" s="14" t="s">
        <v>53</v>
      </c>
      <c r="B24" s="20" t="s">
        <v>26</v>
      </c>
      <c r="C24" s="20" t="n">
        <v>17.1643835616438</v>
      </c>
      <c r="D24" s="14" t="s">
        <v>37</v>
      </c>
      <c r="E24" s="22" t="s">
        <v>38</v>
      </c>
      <c r="F24" s="14" t="s">
        <v>31</v>
      </c>
      <c r="G24" s="16" t="n">
        <v>16</v>
      </c>
      <c r="H24" s="16" t="n">
        <v>32</v>
      </c>
      <c r="I24" s="16" t="n">
        <v>6</v>
      </c>
      <c r="J24" s="16" t="n">
        <v>5</v>
      </c>
      <c r="K24" s="16" t="n">
        <v>7</v>
      </c>
      <c r="L24" s="23" t="n">
        <v>82</v>
      </c>
      <c r="M24" s="16" t="n">
        <v>75</v>
      </c>
      <c r="N24" s="16" t="n">
        <v>78</v>
      </c>
      <c r="O24" s="16" t="n">
        <v>76</v>
      </c>
      <c r="P24" s="16" t="n">
        <v>73</v>
      </c>
      <c r="Q24" s="16" t="n">
        <v>90</v>
      </c>
      <c r="R24" s="24" t="n">
        <v>0.165</v>
      </c>
      <c r="S24" s="15" t="str">
        <f aca="false">IF(R24&gt;2,"+","-")</f>
        <v>-</v>
      </c>
      <c r="T24" s="15" t="str">
        <f aca="false">IF(R24&lt;-2,"+","-")</f>
        <v>-</v>
      </c>
    </row>
    <row r="25" s="1" customFormat="true" ht="15" hidden="false" customHeight="false" outlineLevel="0" collapsed="false">
      <c r="A25" s="14" t="s">
        <v>54</v>
      </c>
      <c r="B25" s="20" t="s">
        <v>21</v>
      </c>
      <c r="C25" s="20" t="n">
        <v>12.3972602739726</v>
      </c>
      <c r="D25" s="22" t="s">
        <v>55</v>
      </c>
      <c r="E25" s="22" t="s">
        <v>56</v>
      </c>
      <c r="F25" s="14" t="s">
        <v>35</v>
      </c>
      <c r="G25" s="16" t="n">
        <v>49</v>
      </c>
      <c r="H25" s="16" t="n">
        <v>37</v>
      </c>
      <c r="I25" s="16" t="n">
        <v>10</v>
      </c>
      <c r="J25" s="16" t="n">
        <v>9</v>
      </c>
      <c r="K25" s="16" t="n">
        <v>9</v>
      </c>
      <c r="L25" s="23" t="n">
        <v>77</v>
      </c>
      <c r="M25" s="16" t="n">
        <v>64</v>
      </c>
      <c r="N25" s="16" t="n">
        <v>74</v>
      </c>
      <c r="O25" s="16" t="n">
        <v>77</v>
      </c>
      <c r="P25" s="16" t="n">
        <v>58</v>
      </c>
      <c r="Q25" s="16" t="n">
        <v>91</v>
      </c>
      <c r="R25" s="24" t="n">
        <v>-0.3517</v>
      </c>
      <c r="S25" s="15" t="str">
        <f aca="false">IF(R25&gt;2,"+","-")</f>
        <v>-</v>
      </c>
      <c r="T25" s="15" t="str">
        <f aca="false">IF(R25&lt;-2,"+","-")</f>
        <v>-</v>
      </c>
    </row>
    <row r="26" s="1" customFormat="true" ht="15" hidden="false" customHeight="false" outlineLevel="0" collapsed="false">
      <c r="A26" s="14" t="s">
        <v>57</v>
      </c>
      <c r="B26" s="20" t="s">
        <v>21</v>
      </c>
      <c r="C26" s="20" t="n">
        <v>8.27945205479452</v>
      </c>
      <c r="D26" s="14" t="s">
        <v>29</v>
      </c>
      <c r="E26" s="22" t="s">
        <v>38</v>
      </c>
      <c r="F26" s="26" t="s">
        <v>22</v>
      </c>
      <c r="G26" s="16" t="n">
        <v>84</v>
      </c>
      <c r="H26" s="16" t="n">
        <v>86</v>
      </c>
      <c r="I26" s="15" t="n">
        <v>6</v>
      </c>
      <c r="J26" s="15" t="n">
        <v>5</v>
      </c>
      <c r="K26" s="15" t="n">
        <v>10</v>
      </c>
      <c r="L26" s="23" t="n">
        <v>95</v>
      </c>
      <c r="M26" s="15" t="n">
        <v>76</v>
      </c>
      <c r="N26" s="15" t="n">
        <v>98</v>
      </c>
      <c r="O26" s="15" t="n">
        <v>86</v>
      </c>
      <c r="P26" s="15" t="n">
        <v>101</v>
      </c>
      <c r="Q26" s="15" t="n">
        <v>85</v>
      </c>
      <c r="R26" s="24" t="n">
        <v>1.18</v>
      </c>
      <c r="S26" s="15" t="str">
        <f aca="false">IF(R26&gt;2,"+","-")</f>
        <v>-</v>
      </c>
      <c r="T26" s="15" t="str">
        <f aca="false">IF(R26&lt;-2,"+","-")</f>
        <v>-</v>
      </c>
      <c r="U26" s="25"/>
    </row>
    <row r="27" s="1" customFormat="true" ht="26" hidden="false" customHeight="false" outlineLevel="0" collapsed="false">
      <c r="A27" s="14" t="s">
        <v>58</v>
      </c>
      <c r="B27" s="20" t="s">
        <v>21</v>
      </c>
      <c r="C27" s="20" t="n">
        <v>18</v>
      </c>
      <c r="D27" s="14" t="s">
        <v>59</v>
      </c>
      <c r="E27" s="22" t="s">
        <v>60</v>
      </c>
      <c r="F27" s="14" t="s">
        <v>31</v>
      </c>
      <c r="G27" s="16" t="n">
        <v>45</v>
      </c>
      <c r="H27" s="16" t="n">
        <v>61</v>
      </c>
      <c r="I27" s="17" t="n">
        <v>18</v>
      </c>
      <c r="J27" s="17" t="n">
        <v>6</v>
      </c>
      <c r="K27" s="17" t="n">
        <v>8</v>
      </c>
      <c r="L27" s="23" t="n">
        <v>69</v>
      </c>
      <c r="M27" s="17" t="n">
        <v>70</v>
      </c>
      <c r="N27" s="17" t="n">
        <v>74</v>
      </c>
      <c r="O27" s="17" t="n">
        <v>65</v>
      </c>
      <c r="P27" s="17" t="n">
        <v>54</v>
      </c>
      <c r="Q27" s="17" t="n">
        <v>73</v>
      </c>
      <c r="R27" s="17" t="n">
        <v>0.712</v>
      </c>
      <c r="S27" s="15" t="s">
        <v>22</v>
      </c>
      <c r="T27" s="15" t="s">
        <v>22</v>
      </c>
    </row>
    <row r="28" customFormat="false" ht="26" hidden="false" customHeight="false" outlineLevel="0" collapsed="false">
      <c r="A28" s="14" t="s">
        <v>61</v>
      </c>
      <c r="B28" s="20" t="s">
        <v>21</v>
      </c>
      <c r="C28" s="20" t="n">
        <v>16</v>
      </c>
      <c r="D28" s="22" t="s">
        <v>40</v>
      </c>
      <c r="E28" s="22" t="s">
        <v>41</v>
      </c>
      <c r="F28" s="14" t="s">
        <v>22</v>
      </c>
      <c r="G28" s="16" t="n">
        <v>136</v>
      </c>
      <c r="H28" s="16" t="n">
        <v>137</v>
      </c>
      <c r="I28" s="17" t="n">
        <v>17</v>
      </c>
      <c r="J28" s="17" t="n">
        <v>10</v>
      </c>
      <c r="K28" s="17" t="n">
        <v>5</v>
      </c>
      <c r="L28" s="23" t="n">
        <v>58</v>
      </c>
      <c r="M28" s="17" t="n">
        <v>57</v>
      </c>
      <c r="N28" s="17" t="n">
        <v>50</v>
      </c>
      <c r="O28" s="17" t="n">
        <v>57</v>
      </c>
      <c r="P28" s="17" t="n">
        <v>64</v>
      </c>
      <c r="Q28" s="17" t="n">
        <v>57</v>
      </c>
      <c r="R28" s="17" t="n">
        <v>1.403</v>
      </c>
      <c r="S28" s="15" t="s">
        <v>22</v>
      </c>
      <c r="T28" s="15" t="s">
        <v>22</v>
      </c>
      <c r="U28" s="1"/>
    </row>
    <row r="30" customFormat="false" ht="15" hidden="false" customHeight="false" outlineLevel="0" collapsed="false">
      <c r="A30" s="27" t="s">
        <v>62</v>
      </c>
    </row>
  </sheetData>
  <conditionalFormatting sqref="J21:K21 M16:Q17 I16:K17 S17:T17 I19:I21 M19:Q21 J19:K19 S19:T19 I23:K23 M23:Q23">
    <cfRule type="expression" priority="2" aboveAverage="0" equalAverage="0" bottom="0" percent="0" rank="0" text="" dxfId="0">
      <formula>LEN(TRIM(TableS1_clinical!J21))=0</formula>
    </cfRule>
  </conditionalFormatting>
  <conditionalFormatting sqref="K20">
    <cfRule type="expression" priority="3" aboveAverage="0" equalAverage="0" bottom="0" percent="0" rank="0" text="" dxfId="1">
      <formula>LEN(TRIM(TableS1_clinical!K20))=0</formula>
    </cfRule>
  </conditionalFormatting>
  <conditionalFormatting sqref="J20">
    <cfRule type="expression" priority="4" aboveAverage="0" equalAverage="0" bottom="0" percent="0" rank="0" text="" dxfId="2">
      <formula>LEN(TRIM(TableS1_clinical!J20))=0</formula>
    </cfRule>
  </conditionalFormatting>
  <conditionalFormatting sqref="T21">
    <cfRule type="expression" priority="5" aboveAverage="0" equalAverage="0" bottom="0" percent="0" rank="0" text="" dxfId="3">
      <formula>LEN(TRIM(TableS1_clinical!T21))=0</formula>
    </cfRule>
  </conditionalFormatting>
  <conditionalFormatting sqref="S21">
    <cfRule type="expression" priority="6" aboveAverage="0" equalAverage="0" bottom="0" percent="0" rank="0" text="" dxfId="4">
      <formula>LEN(TRIM(TableS1_clinical!S21))=0</formula>
    </cfRule>
  </conditionalFormatting>
  <conditionalFormatting sqref="S20:T20">
    <cfRule type="expression" priority="7" aboveAverage="0" equalAverage="0" bottom="0" percent="0" rank="0" text="" dxfId="5">
      <formula>LEN(TRIM(TableS1_clinical!S20))=0</formula>
    </cfRule>
  </conditionalFormatting>
  <conditionalFormatting sqref="S23:T23">
    <cfRule type="expression" priority="8" aboveAverage="0" equalAverage="0" bottom="0" percent="0" rank="0" text="" dxfId="6">
      <formula>LEN(TRIM(TableS1_clinical!S23))=0</formula>
    </cfRule>
  </conditionalFormatting>
  <conditionalFormatting sqref="I18:K18">
    <cfRule type="expression" priority="9" aboveAverage="0" equalAverage="0" bottom="0" percent="0" rank="0" text="" dxfId="7">
      <formula>LEN(TRIM(TableS1_clinical!I18))=0</formula>
    </cfRule>
  </conditionalFormatting>
  <conditionalFormatting sqref="S24:T24 I26:K26 M26:Q26 I24:K24 M24:Q24">
    <cfRule type="expression" priority="10" aboveAverage="0" equalAverage="0" bottom="0" percent="0" rank="0" text="" dxfId="8">
      <formula>LEN(TRIM(TableS1_clinical!S24))=0</formula>
    </cfRule>
  </conditionalFormatting>
  <conditionalFormatting sqref="M25:Q25 I25:K25">
    <cfRule type="expression" priority="11" aboveAverage="0" equalAverage="0" bottom="0" percent="0" rank="0" text="" dxfId="9">
      <formula>LEN(TRIM(TableS1_clinical!M25))=0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18T03:20:22Z</dcterms:created>
  <dc:creator>Caitlin Hudac</dc:creator>
  <dc:description/>
  <dc:language>en-US</dc:language>
  <cp:lastModifiedBy>Caitlin Hudac</cp:lastModifiedBy>
  <dcterms:modified xsi:type="dcterms:W3CDTF">2016-09-16T19:53:20Z</dcterms:modified>
  <cp:revision>0</cp:revision>
  <dc:subject/>
  <dc:title/>
</cp:coreProperties>
</file>